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first submission/re-submission/Supplemental Tables/Supplementary tables/"/>
    </mc:Choice>
  </mc:AlternateContent>
  <xr:revisionPtr revIDLastSave="0" documentId="13_ncr:1_{6D50A0F2-B5E7-F144-9303-489DEEB083CB}" xr6:coauthVersionLast="45" xr6:coauthVersionMax="45" xr10:uidLastSave="{00000000-0000-0000-0000-000000000000}"/>
  <bookViews>
    <workbookView xWindow="15660" yWindow="460" windowWidth="32760" windowHeight="25960" xr2:uid="{00000000-000D-0000-FFFF-FFFF00000000}"/>
  </bookViews>
  <sheets>
    <sheet name="Pathway Maps" sheetId="1" r:id="rId1"/>
    <sheet name="Info" sheetId="2" r:id="rId2"/>
  </sheets>
  <definedNames>
    <definedName name="_xlnm._FilterDatabase" localSheetId="0" hidden="1">'Pathway Maps'!$A$6:$I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8" uniqueCount="141">
  <si>
    <t>Enrichment analysis report</t>
  </si>
  <si>
    <t>Enrichment by Pathway Maps</t>
  </si>
  <si>
    <t>r.test_Lung_all (229 significant)_genelist</t>
  </si>
  <si>
    <t/>
  </si>
  <si>
    <t>#</t>
  </si>
  <si>
    <t>Maps</t>
  </si>
  <si>
    <t>Total</t>
  </si>
  <si>
    <t>pValue</t>
  </si>
  <si>
    <t>Min FDR</t>
  </si>
  <si>
    <t>p-value</t>
  </si>
  <si>
    <t>FDR</t>
  </si>
  <si>
    <t>In Data</t>
  </si>
  <si>
    <t>Network Objects from
Active Data</t>
  </si>
  <si>
    <t>TGF-beta-induced fibroblast/ myofibroblast migration and extracellular matrix production in asthmatic airways</t>
  </si>
  <si>
    <t>COL1A1, MMP-9, COL4A1, ITGA3, MMP-13, Biglycan, TGF-beta 3, ITGA5, COL1A2, Fibronectin, ITGB1, TIMP3, Collagen I, TIMP1, MMP-1, COL5A1, MMP-2, Collagen III, TGF-beta receptor type II, Thrombospondin 2, Collagen IV, Decorin</t>
  </si>
  <si>
    <t>Cell adhesion_ECM remodeling</t>
  </si>
  <si>
    <t>LAMA4, MMP-12, MMP-9, MMP-13, MSN (moesin), Fibronectin, Matrilysin (MMP-7), TIMP3, Collagen I, TIMP1, Osteonectin, MMP-15, MMP-1, alpha-5/beta-1 integrin, MMP-14, MMP-2, Versican, Collagen III, Collagen IV</t>
  </si>
  <si>
    <t>IL-1 beta- and Endothelin-1-induced fibroblast/ myofibroblast migration and extracellular matrix production in asthmatic airways</t>
  </si>
  <si>
    <t>COL1A1, COL4A1, Thrombospondin 1, COL1A2, Fibronectin, TIMP3, Collagen I, TIMP1, CTGF, MMP-1, PDGF-R-alpha, PDGF-R-beta, MMP-2, Versican, Collagen III, Decorin</t>
  </si>
  <si>
    <t>Role of stellate cells in progression of pancreatic cancer</t>
  </si>
  <si>
    <t>COL1A1, PDGF receptor, OSF-2, MMP-13, Galectin-1, COL1A2, Fibronectin, ACTA2, Collagen I, TIMP1, CTGF, PDGF-R-alpha, PDGF-R-beta, alpha-5/beta-1 integrin, MMP-2, Collagen III, TGF-beta receptor type II</t>
  </si>
  <si>
    <t>Stem cells_Role of TGF-beta 1 in fibrosis development after myocardial infarction</t>
  </si>
  <si>
    <t>COL1A1, MMP-9, Thrombospondin 1, Biglycan, COL1A2, Fibronectin, ACTA2, Collagen I, TIMP1, CTGF, MMP-1, MMP-2, Collagen III, TGF-beta receptor type II</t>
  </si>
  <si>
    <t>Stromal-epithelial interaction in Prostate Cancer</t>
  </si>
  <si>
    <t>MMP-9, Hic-5/ARA55, TGF-beta 3, Fibronectin, ACTA2, Collagen I, TIMP1, Vimentin, PDGF-R-alpha, PDGF-R-beta, MMP-2, Versican, TGF-beta receptor type II</t>
  </si>
  <si>
    <t>Extracellular matrix-regulated proliferation of airway smooth muscle cells in asthma</t>
  </si>
  <si>
    <t>COL1A1, ITGA3, DAB2, Fibronectin, Collagen I, CTGF, alpha-5/beta-1 integrin, Collagen III, TGF-beta receptor type II, Collagen IV, Decorin</t>
  </si>
  <si>
    <t>Th2 cytokine- and TNF-alpha-induced profibrotic response in asthmatic airway fibroblasts/ myofibroblasts</t>
  </si>
  <si>
    <t>COL1A1, MMP-9, Biglycan, COL1A2, ACTA2, Collagen I, TIMP1, MMP-1, PDGF-R-alpha, MMP-2, Collagen III, Decorin</t>
  </si>
  <si>
    <t>Stimulation of TGF-beta signaling in lung cancer</t>
  </si>
  <si>
    <t>MMP-9, Vinculin, TGF-beta 3, Fibronectin, ITGB1, ACTA2, Vimentin, TGF-beta, MMP-2, MMP-28, TGF-beta receptor type II</t>
  </si>
  <si>
    <t>TGF-beta 1-induced transactivation of membrane receptors signaling in HCC</t>
  </si>
  <si>
    <t>PDGF receptor, alpha-3/beta-1 integrin, ITGA5, Fibronectin, ITGB1, PDGF-R-alpha, PDGF-R-beta, alpha-5/beta-1 integrin, TGF-beta, Actin, TGF-beta receptor type II</t>
  </si>
  <si>
    <t>Tumor-stroma interactions in pancreatic cancer</t>
  </si>
  <si>
    <t>OSF-2, COL1A2, Fibronectin, Collagen I, MMP-1, PDGF-R-beta, alpha-5/beta-1 integrin, MMP-2, Thrombospondin 2</t>
  </si>
  <si>
    <t>Stellate cells activation and liver fibrosis</t>
  </si>
  <si>
    <t>COL1A1, PDGF receptor, DAB2, Biglycan, COL1A2, ACTA2, TIMP1, Tcf(Lef), PDGF-R-alpha, PDGF-R-beta, MMP-2, TGF-beta receptor type II</t>
  </si>
  <si>
    <t>Role of metalloproteases and heparanase in progression of pancreatic cancer</t>
  </si>
  <si>
    <t>MMP-9, MMP-11, Matrilysin (MMP-7), TIMP1, MMP-15, MMP-1, MMP-14, MMP-2, Collagen IV</t>
  </si>
  <si>
    <t>Cytoskeleton remodeling_Integrin outside-in signaling</t>
  </si>
  <si>
    <t>Talin, alpha-3/beta-1 integrin, Vinculin, alpha-11/beta-1 integrin, Filamin A, Fibronectin, Collagen I, Tcf(Lef), alpha-5/beta-1 integrin, Collagen IV</t>
  </si>
  <si>
    <t>CHDI_Correlations from Discovery data_Causal network (positive)</t>
  </si>
  <si>
    <t>Talin, alpha-3/beta-1 integrin, Vinculin, Thrombospondin 1, alpha-5/beta-1 integrin, MMP-2, Actin, Collagen III, Collagen IV</t>
  </si>
  <si>
    <t>Stem cells_Hypothetical role of microRNAs in fibrosis development after myocardial infarction</t>
  </si>
  <si>
    <t>COL1A1, Fibrillin 1, COL1A2, Collagen I, CTGF, MMP-2, Collagen III, TGF-beta receptor type II</t>
  </si>
  <si>
    <t>Development_Role of proteases in hematopoietic stem cell mobilization</t>
  </si>
  <si>
    <t>MMP-9, Cathepsin K, SDF-1, Fibronectin, alpha-5/beta-1 integrin, MMP-14, MMP-2</t>
  </si>
  <si>
    <t>TGF-beta 1-mediated induction of EMT in normal and asthmatic airway epithelium</t>
  </si>
  <si>
    <t>COL1A1, MMP-9, DAB2, Fibronectin, ACTA2, Vimentin, CTGF, MMP-2, TGF-beta receptor type II</t>
  </si>
  <si>
    <t>High shear stress-induced platelet activation</t>
  </si>
  <si>
    <t>G-protein alpha-i family, Talin, Vinculin, Filamin A, Fibronectin, Collagen VI, Collagen I, UFO, Collagen III</t>
  </si>
  <si>
    <t>Development_Regulation of epithelial-to-mesenchymal transition (EMT)</t>
  </si>
  <si>
    <t>MMP-9, TGF-beta 3, Fibronectin, ACTA2, Vimentin, PDGF-R-alpha, SIP1 (ZFHX1B), PDGF-R-beta, MMP-2, TGF-beta receptor type II</t>
  </si>
  <si>
    <t>Cell adhesion_Integrin-mediated cell adhesion and migration</t>
  </si>
  <si>
    <t>Talin, alpha-3/beta-1 integrin, Vinculin, alpha-11/beta-1 integrin, MRLC, Fibronectin, Collagen I, alpha-5/beta-1 integrin, Collagen IV</t>
  </si>
  <si>
    <t>Role of fibroblasts in the sensitization phase of allergic contact dermatitis</t>
  </si>
  <si>
    <t>MMP-9, SDF-1, Fibronectin, Collagen I, MMP-2, Collagen III, Collagen IV</t>
  </si>
  <si>
    <t>Role of adhesion of SCLC cells in tumor progression</t>
  </si>
  <si>
    <t>alpha-3/beta-1 integrin, SDF-1, Fibronectin, ITGB1, alpha-5/beta-1 integrin, MMP-14, MMP-2, Collagen IV</t>
  </si>
  <si>
    <t>Cell adhesion_Role of tetraspanins in the integrin-mediated cell adhesion</t>
  </si>
  <si>
    <t>Talin, alpha-3/beta-1 integrin, Vinculin, Filamin A, Fibronectin, ITGB1, alpha-5/beta-1 integrin, Actin</t>
  </si>
  <si>
    <t>Activation of pro-oncogenic TGF-beta potential in gastric cancer</t>
  </si>
  <si>
    <t>MMP-9, ITGA3, alpha-3/beta-1 integrin, TGF-beta 3, Fibronectin, MMP-2, TGF-beta receptor type II</t>
  </si>
  <si>
    <t>Role of cell adhesion molecules in progression of pancreatic cancer</t>
  </si>
  <si>
    <t>alpha-3/beta-1 integrin, ITGA5, Fibronectin, ITGB1, Collagen I, Tcf(Lef), alpha-5/beta-1 integrin, Collagen IV</t>
  </si>
  <si>
    <t xml:space="preserve">Development_TGF-beta-dependent induction of EMT via MAPK </t>
  </si>
  <si>
    <t>DAB2, TGF-beta 3, Fibronectin, ITGB1, Vimentin, TGF-beta, MMP-2, TGF-beta receptor type II</t>
  </si>
  <si>
    <t>TGF-beta signaling via SMADs in breast cancer</t>
  </si>
  <si>
    <t>MMP-9, MMP-13, TGF-beta 3, ITGB5, CTGF, RUNX2, MMP-14, TGF-beta receptor type II</t>
  </si>
  <si>
    <t>Probable BMP4-mediated induction of EMT in airway epithelium</t>
  </si>
  <si>
    <t>COL1A1, MMP-9, SIP1 (ZFHX1B), COL5A1, MMP-2, ALK-2</t>
  </si>
  <si>
    <t xml:space="preserve">Development_TGF-beta-dependent induction of EMT via SMADs </t>
  </si>
  <si>
    <t>TGF-beta 3, Fibronectin, Vimentin, SIP1 (ZFHX1B), TGF-beta, MMP-2, TGF-beta receptor type II</t>
  </si>
  <si>
    <t>Cell adhesion_Integrin inside-out signaling</t>
  </si>
  <si>
    <t>G-protein alpha-i family, Talin, SDF-1, Cytohesin3, Fibronectin, ITGB1, Collagen I, alpha-5/beta-1 integrin</t>
  </si>
  <si>
    <t>Pro-tumoral TNF-alpha signaling in melanoma</t>
  </si>
  <si>
    <t>MMP-9, ITGA3, Fibronectin, ITGB1, Filamin-A (CTF), alpha-5/beta-1 integrin, MMP-2</t>
  </si>
  <si>
    <t>FAK1 signaling in melanoma</t>
  </si>
  <si>
    <t>Talin, ITGA5, Fibronectin, ITGB1, alpha-5/beta-1 integrin, MMP-14, MMP-2</t>
  </si>
  <si>
    <t>Glucocorticoid-induced elevation of intraocular pressure as glaucoma risk factor</t>
  </si>
  <si>
    <t>COL4A1, Thrombospondin 1, Filamin A, Fibronectin, ITGB1, MMP-1, MMP-2, Collagen IV</t>
  </si>
  <si>
    <t>Chemotaxis_CCL16-, CCL20-, CXCL16- and CCL25-mediated cell migration</t>
  </si>
  <si>
    <t>MMP-9, G-protein alpha-i family, MMP-8, MMP-13, MMP-11, MMP-1, MMP-2</t>
  </si>
  <si>
    <t>Transition of HCC cells to invasive and migratory phenotype</t>
  </si>
  <si>
    <t>MMP-9, Matrilysin (MMP-7), Vimentin, MMP-1, SIP1 (ZFHX1B), MMP-14, MMP-2</t>
  </si>
  <si>
    <t>Stem cells_Role of Neuregulin 1 and Thymosin beta-4 in myocardium regeneration after infarction</t>
  </si>
  <si>
    <t>ITGA3, alpha-3/beta-1 integrin, ITGA5, Fibronectin, ITGB1, alpha-5/beta-1 integrin</t>
  </si>
  <si>
    <t>Development_TGF-beta-dependent induction of EMT via RhoA,  PI3K and ILK</t>
  </si>
  <si>
    <t>Hic-5/ARA55, TGF-beta 3, Fibronectin, ACTA2, Vimentin, Actin, TGF-beta receptor type II</t>
  </si>
  <si>
    <t>Role of microRNAs in cell migration, survival and angiogenesis in colorectal cancer</t>
  </si>
  <si>
    <t>MMP-9, Thrombospondin 1, MMP-11, CTGF, UFO, MMP-1, MMP-2, TGF-beta receptor type II</t>
  </si>
  <si>
    <t xml:space="preserve">Hypertrophy of  asthmatic airway smooth muscle cells </t>
  </si>
  <si>
    <t>Smooth muscle myosin, Transgelin, TGF-beta 3, ACTA2, Actin muscle, PDGF-R-alpha, PDGF-R-beta, TGF-beta receptor type II</t>
  </si>
  <si>
    <t>Fibroblast differentiation to myofibroblasts in asthmatic airways</t>
  </si>
  <si>
    <t>ITGA5, Fibronectin, ITGB1, ACTA2, alpha-5/beta-1 integrin, TGF-beta receptor type II</t>
  </si>
  <si>
    <t>Mast cell migration in asthma</t>
  </si>
  <si>
    <t>PDGF receptor, G-protein alpha-i family, SDF-1, TGF-beta 3, Fibronectin, Collagen I, alpha-5/beta-1 integrin, TGF-beta receptor type II</t>
  </si>
  <si>
    <t>Epithelial cell anoikis in COPD</t>
  </si>
  <si>
    <t>MMP-12, MMP-9, Talin, MMP-8, alpha-3/beta-1 integrin, Vinculin, MMP-1</t>
  </si>
  <si>
    <t>Signal transduction_Angiotensin II/AGTR1 signaling via Notch, Beta-catenin and NF-kB pathways</t>
  </si>
  <si>
    <t>COL1A1, MMP-9, Fibronectin, TCF7L2 (TCF4), WISP1, ACTA2, CTGF, MMP-2</t>
  </si>
  <si>
    <t>Signal transduction_Angiotensin II/ AGTR1 signaling via RhoA and JNK</t>
  </si>
  <si>
    <t>COL1A1, MMP-9, Vinculin, MRLC, GEFT, CTGF, MMP-2, Collagen III</t>
  </si>
  <si>
    <t>WNT signaling in invasive-type melanoma cells</t>
  </si>
  <si>
    <t>MITF, Filamin A, TCF7L2 (TCF4), Filamin-A (CTF), Vimentin, MMP-2</t>
  </si>
  <si>
    <t>Role of alpha-V/ beta-6 integrin in colorectal cancer</t>
  </si>
  <si>
    <t>MMP-9, Fibronectin, Collagen I, MMP-2, Collagen IV</t>
  </si>
  <si>
    <t>Cell adhesion_Endothelial cell contacts by non-junctional mechanisms</t>
  </si>
  <si>
    <t>alpha-3/beta-1 integrin, Fibronectin, Collagen I, alpha-5/beta-1 integrin, Collagen IV</t>
  </si>
  <si>
    <t>Transcription_HIF-1 targets</t>
  </si>
  <si>
    <t>MMP-9, Galectin-1, SDF-1, Thrombospondin 1, TGF-beta 3, LOXL2, CTGF, MMP-2</t>
  </si>
  <si>
    <t>Release of pro-inflammatory mediators and elastolytic enzymes by alveolar macrophages in COPD</t>
  </si>
  <si>
    <t>MMP-12, MMP-9, Matrilysin (MMP-7), MMP-1, MMP-2</t>
  </si>
  <si>
    <t>Info</t>
  </si>
  <si>
    <t>General</t>
  </si>
  <si>
    <t>Date</t>
  </si>
  <si>
    <t>2019-05-28</t>
  </si>
  <si>
    <t>Server</t>
  </si>
  <si>
    <t>portal.genego.com</t>
  </si>
  <si>
    <t>Version</t>
  </si>
  <si>
    <t>19.1.69600</t>
  </si>
  <si>
    <t>Name</t>
  </si>
  <si>
    <t>David</t>
  </si>
  <si>
    <t>Login</t>
  </si>
  <si>
    <t>nci-peeney</t>
  </si>
  <si>
    <t>Workflow Settings</t>
  </si>
  <si>
    <t>Type</t>
  </si>
  <si>
    <t>Enrichment</t>
  </si>
  <si>
    <t>Signals</t>
  </si>
  <si>
    <t>both</t>
  </si>
  <si>
    <t>Distribution</t>
  </si>
  <si>
    <t>intersection</t>
  </si>
  <si>
    <t>Sorting method</t>
  </si>
  <si>
    <t>statistically significant</t>
  </si>
  <si>
    <t>Active Data</t>
  </si>
  <si>
    <t>Size</t>
  </si>
  <si>
    <t>Threshold</t>
  </si>
  <si>
    <t>P-value</t>
  </si>
  <si>
    <t>r.test_Lung_all (208 significant)_genelist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0"/>
        <rFont val="Arial"/>
      </rPr>
      <t xml:space="preserve">. Matrisome-Associated Gene Expression Patterns Correlating with TIMP2 in Cancer. </t>
    </r>
  </si>
  <si>
    <t>Supplementary Table X. Lung R.test Metacore Pathway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0" x14ac:knownFonts="1">
    <font>
      <sz val="10"/>
      <name val="Arial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sz val="12"/>
      <color indexed="9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5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6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1" xfId="0" applyFont="1" applyFill="1" applyBorder="1"/>
    <xf numFmtId="0" fontId="5" fillId="2" borderId="2" xfId="0" applyFont="1" applyFill="1" applyBorder="1"/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0" fillId="0" borderId="5" xfId="0" applyBorder="1"/>
    <xf numFmtId="164" fontId="0" fillId="0" borderId="5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7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 wrapText="1"/>
    </xf>
    <xf numFmtId="0" fontId="8" fillId="0" borderId="7" xfId="0" applyFont="1" applyBorder="1"/>
    <xf numFmtId="0" fontId="0" fillId="0" borderId="7" xfId="0" applyBorder="1"/>
    <xf numFmtId="0" fontId="8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538ED5"/>
      <rgbColor rgb="00595959"/>
      <rgbColor rgb="00CC99FF"/>
      <rgbColor rgb="00008080"/>
      <rgbColor rgb="00808000"/>
      <rgbColor rgb="00800080"/>
      <rgbColor rgb="0099CC00"/>
      <rgbColor rgb="00FF6600"/>
      <rgbColor rgb="00333399"/>
      <rgbColor rgb="00993300"/>
      <rgbColor rgb="0033CCCC"/>
      <rgbColor rgb="00FFCC00"/>
      <rgbColor rgb="00FF00FF"/>
      <rgbColor rgb="000000FF"/>
      <rgbColor rgb="00008000"/>
      <rgbColor rgb="00FF0000"/>
      <rgbColor rgb="00FFCC00"/>
      <rgbColor rgb="00FF9900"/>
      <rgbColor rgb="00FF6600"/>
      <rgbColor rgb="00666699"/>
      <rgbColor rgb="00969696"/>
      <rgbColor rgb="00FF8C00"/>
      <rgbColor rgb="00339966"/>
      <rgbColor rgb="00003300"/>
      <rgbColor rgb="00333300"/>
      <rgbColor rgb="00D8E5EB"/>
      <rgbColor rgb="00DDDDDD"/>
      <rgbColor rgb="000A5C85"/>
      <rgbColor rgb="00800000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imagemap.cgi?id=3239" TargetMode="External"/><Relationship Id="rId18" Type="http://schemas.openxmlformats.org/officeDocument/2006/relationships/hyperlink" Target="http://portal.genego.com/cgi/imagemap.cgi?id=5079" TargetMode="External"/><Relationship Id="rId26" Type="http://schemas.openxmlformats.org/officeDocument/2006/relationships/hyperlink" Target="http://portal.genego.com/cgi/imagemap.cgi?id=3223" TargetMode="External"/><Relationship Id="rId39" Type="http://schemas.openxmlformats.org/officeDocument/2006/relationships/hyperlink" Target="http://portal.genego.com/cgi/imagemap.cgi?id=6506" TargetMode="External"/><Relationship Id="rId21" Type="http://schemas.openxmlformats.org/officeDocument/2006/relationships/hyperlink" Target="http://portal.genego.com/cgi/imagemap.cgi?id=450" TargetMode="External"/><Relationship Id="rId34" Type="http://schemas.openxmlformats.org/officeDocument/2006/relationships/hyperlink" Target="http://portal.genego.com/cgi/imagemap.cgi?id=7213" TargetMode="External"/><Relationship Id="rId42" Type="http://schemas.openxmlformats.org/officeDocument/2006/relationships/hyperlink" Target="http://portal.genego.com/cgi/imagemap.cgi?id=6407" TargetMode="External"/><Relationship Id="rId47" Type="http://schemas.openxmlformats.org/officeDocument/2006/relationships/hyperlink" Target="http://portal.genego.com/cgi/imagemap.cgi?id=6351" TargetMode="External"/><Relationship Id="rId50" Type="http://schemas.openxmlformats.org/officeDocument/2006/relationships/hyperlink" Target="http://portal.genego.com/cgi/imagemap.cgi?id=6645" TargetMode="External"/><Relationship Id="rId7" Type="http://schemas.openxmlformats.org/officeDocument/2006/relationships/hyperlink" Target="http://portal.genego.com/cgi/imagemap.cgi?id=5298" TargetMode="External"/><Relationship Id="rId2" Type="http://schemas.openxmlformats.org/officeDocument/2006/relationships/hyperlink" Target="http://portal.genego.com/cgi/imagemap.cgi?id=717" TargetMode="External"/><Relationship Id="rId16" Type="http://schemas.openxmlformats.org/officeDocument/2006/relationships/hyperlink" Target="http://portal.genego.com/cgi/imagemap.cgi?id=6151" TargetMode="External"/><Relationship Id="rId29" Type="http://schemas.openxmlformats.org/officeDocument/2006/relationships/hyperlink" Target="http://portal.genego.com/cgi/imagemap.cgi?id=5082" TargetMode="External"/><Relationship Id="rId11" Type="http://schemas.openxmlformats.org/officeDocument/2006/relationships/hyperlink" Target="http://portal.genego.com/cgi/imagemap.cgi?id=3295" TargetMode="External"/><Relationship Id="rId24" Type="http://schemas.openxmlformats.org/officeDocument/2006/relationships/hyperlink" Target="http://portal.genego.com/cgi/imagemap.cgi?id=2023" TargetMode="External"/><Relationship Id="rId32" Type="http://schemas.openxmlformats.org/officeDocument/2006/relationships/hyperlink" Target="http://portal.genego.com/cgi/imagemap.cgi?id=6502" TargetMode="External"/><Relationship Id="rId37" Type="http://schemas.openxmlformats.org/officeDocument/2006/relationships/hyperlink" Target="http://portal.genego.com/cgi/imagemap.cgi?id=5551" TargetMode="External"/><Relationship Id="rId40" Type="http://schemas.openxmlformats.org/officeDocument/2006/relationships/hyperlink" Target="http://portal.genego.com/cgi/imagemap.cgi?id=5299" TargetMode="External"/><Relationship Id="rId45" Type="http://schemas.openxmlformats.org/officeDocument/2006/relationships/hyperlink" Target="http://portal.genego.com/cgi/imagemap.cgi?id=438" TargetMode="External"/><Relationship Id="rId5" Type="http://schemas.openxmlformats.org/officeDocument/2006/relationships/hyperlink" Target="http://portal.genego.com/cgi/imagemap.cgi?id=5961" TargetMode="External"/><Relationship Id="rId15" Type="http://schemas.openxmlformats.org/officeDocument/2006/relationships/hyperlink" Target="http://portal.genego.com/cgi/imagemap.cgi?id=6626" TargetMode="External"/><Relationship Id="rId23" Type="http://schemas.openxmlformats.org/officeDocument/2006/relationships/hyperlink" Target="http://portal.genego.com/cgi/imagemap.cgi?id=6774" TargetMode="External"/><Relationship Id="rId28" Type="http://schemas.openxmlformats.org/officeDocument/2006/relationships/hyperlink" Target="http://portal.genego.com/cgi/imagemap.cgi?id=6518" TargetMode="External"/><Relationship Id="rId36" Type="http://schemas.openxmlformats.org/officeDocument/2006/relationships/hyperlink" Target="http://portal.genego.com/cgi/imagemap.cgi?id=3281" TargetMode="External"/><Relationship Id="rId49" Type="http://schemas.openxmlformats.org/officeDocument/2006/relationships/hyperlink" Target="http://portal.genego.com/cgi/imagemap.cgi?id=448" TargetMode="External"/><Relationship Id="rId10" Type="http://schemas.openxmlformats.org/officeDocument/2006/relationships/hyperlink" Target="http://portal.genego.com/cgi/imagemap.cgi?id=3196" TargetMode="External"/><Relationship Id="rId19" Type="http://schemas.openxmlformats.org/officeDocument/2006/relationships/hyperlink" Target="http://portal.genego.com/cgi/imagemap.cgi?id=6445" TargetMode="External"/><Relationship Id="rId31" Type="http://schemas.openxmlformats.org/officeDocument/2006/relationships/hyperlink" Target="http://portal.genego.com/cgi/imagemap.cgi?id=710" TargetMode="External"/><Relationship Id="rId44" Type="http://schemas.openxmlformats.org/officeDocument/2006/relationships/hyperlink" Target="http://portal.genego.com/cgi/imagemap.cgi?id=436" TargetMode="External"/><Relationship Id="rId4" Type="http://schemas.openxmlformats.org/officeDocument/2006/relationships/hyperlink" Target="http://portal.genego.com/cgi/imagemap.cgi?id=3294" TargetMode="External"/><Relationship Id="rId9" Type="http://schemas.openxmlformats.org/officeDocument/2006/relationships/hyperlink" Target="http://portal.genego.com/cgi/imagemap.cgi?id=5703" TargetMode="External"/><Relationship Id="rId14" Type="http://schemas.openxmlformats.org/officeDocument/2006/relationships/hyperlink" Target="http://portal.genego.com/cgi/imagemap.cgi?id=664" TargetMode="External"/><Relationship Id="rId22" Type="http://schemas.openxmlformats.org/officeDocument/2006/relationships/hyperlink" Target="http://portal.genego.com/cgi/imagemap.cgi?id=5632" TargetMode="External"/><Relationship Id="rId27" Type="http://schemas.openxmlformats.org/officeDocument/2006/relationships/hyperlink" Target="http://portal.genego.com/cgi/imagemap.cgi?id=2997" TargetMode="External"/><Relationship Id="rId30" Type="http://schemas.openxmlformats.org/officeDocument/2006/relationships/hyperlink" Target="http://portal.genego.com/cgi/imagemap.cgi?id=2996" TargetMode="External"/><Relationship Id="rId35" Type="http://schemas.openxmlformats.org/officeDocument/2006/relationships/hyperlink" Target="http://portal.genego.com/cgi/imagemap.cgi?id=6963" TargetMode="External"/><Relationship Id="rId43" Type="http://schemas.openxmlformats.org/officeDocument/2006/relationships/hyperlink" Target="http://portal.genego.com/cgi/imagemap.cgi?id=6557" TargetMode="External"/><Relationship Id="rId48" Type="http://schemas.openxmlformats.org/officeDocument/2006/relationships/hyperlink" Target="http://portal.genego.com/cgi/imagemap.cgi?id=727" TargetMode="External"/><Relationship Id="rId8" Type="http://schemas.openxmlformats.org/officeDocument/2006/relationships/hyperlink" Target="http://portal.genego.com/cgi/imagemap.cgi?id=6321" TargetMode="External"/><Relationship Id="rId3" Type="http://schemas.openxmlformats.org/officeDocument/2006/relationships/hyperlink" Target="http://portal.genego.com/cgi/imagemap.cgi?id=6322" TargetMode="External"/><Relationship Id="rId12" Type="http://schemas.openxmlformats.org/officeDocument/2006/relationships/hyperlink" Target="http://portal.genego.com/cgi/imagemap.cgi?id=2722" TargetMode="External"/><Relationship Id="rId17" Type="http://schemas.openxmlformats.org/officeDocument/2006/relationships/hyperlink" Target="http://portal.genego.com/cgi/imagemap.cgi?id=6420" TargetMode="External"/><Relationship Id="rId25" Type="http://schemas.openxmlformats.org/officeDocument/2006/relationships/hyperlink" Target="http://portal.genego.com/cgi/imagemap.cgi?id=3171" TargetMode="External"/><Relationship Id="rId33" Type="http://schemas.openxmlformats.org/officeDocument/2006/relationships/hyperlink" Target="http://portal.genego.com/cgi/imagemap.cgi?id=6371" TargetMode="External"/><Relationship Id="rId38" Type="http://schemas.openxmlformats.org/officeDocument/2006/relationships/hyperlink" Target="http://portal.genego.com/cgi/imagemap.cgi?id=2995" TargetMode="External"/><Relationship Id="rId46" Type="http://schemas.openxmlformats.org/officeDocument/2006/relationships/hyperlink" Target="http://portal.genego.com/cgi/imagemap.cgi?id=6449" TargetMode="External"/><Relationship Id="rId20" Type="http://schemas.openxmlformats.org/officeDocument/2006/relationships/hyperlink" Target="http://portal.genego.com/cgi/imagemap.cgi?id=3018" TargetMode="External"/><Relationship Id="rId41" Type="http://schemas.openxmlformats.org/officeDocument/2006/relationships/hyperlink" Target="http://portal.genego.com/cgi/imagemap.cgi?id=6314" TargetMode="External"/><Relationship Id="rId1" Type="http://schemas.openxmlformats.org/officeDocument/2006/relationships/hyperlink" Target="http://portal.genego.com/cgi/imagemap.cgi?id=6320" TargetMode="External"/><Relationship Id="rId6" Type="http://schemas.openxmlformats.org/officeDocument/2006/relationships/hyperlink" Target="http://portal.genego.com/cgi/imagemap.cgi?id=32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"/>
  <sheetViews>
    <sheetView tabSelected="1" zoomScale="90" workbookViewId="0">
      <pane xSplit="5" ySplit="6" topLeftCell="F7" activePane="bottomRight" state="frozen"/>
      <selection pane="topRight"/>
      <selection pane="bottomLeft"/>
      <selection pane="bottomRight" activeCell="A2" sqref="A2"/>
    </sheetView>
  </sheetViews>
  <sheetFormatPr baseColWidth="10" defaultColWidth="8.83203125" defaultRowHeight="13" x14ac:dyDescent="0.15"/>
  <cols>
    <col min="1" max="1" width="7.1640625" customWidth="1"/>
    <col min="2" max="2" width="57.1640625" customWidth="1"/>
    <col min="3" max="8" width="11.5" customWidth="1"/>
    <col min="9" max="9" width="17.1640625" customWidth="1"/>
  </cols>
  <sheetData>
    <row r="1" spans="1:10" ht="16" x14ac:dyDescent="0.2">
      <c r="A1" t="s">
        <v>139</v>
      </c>
    </row>
    <row r="2" spans="1:10" x14ac:dyDescent="0.15">
      <c r="A2" s="19" t="s">
        <v>140</v>
      </c>
    </row>
    <row r="4" spans="1:10" ht="20" customHeight="1" x14ac:dyDescent="0.2">
      <c r="A4" s="1" t="s">
        <v>0</v>
      </c>
    </row>
    <row r="5" spans="1:10" ht="30" customHeight="1" x14ac:dyDescent="0.2">
      <c r="A5" s="2" t="s">
        <v>1</v>
      </c>
      <c r="F5" s="4" t="s">
        <v>138</v>
      </c>
      <c r="G5" s="3"/>
      <c r="H5" s="3"/>
      <c r="I5" s="3"/>
      <c r="J5" s="13" t="s">
        <v>3</v>
      </c>
    </row>
    <row r="6" spans="1:10" ht="30" customHeight="1" x14ac:dyDescent="0.15">
      <c r="A6" s="5" t="s">
        <v>4</v>
      </c>
      <c r="B6" s="5" t="s">
        <v>5</v>
      </c>
      <c r="C6" s="5" t="s">
        <v>6</v>
      </c>
      <c r="D6" s="5" t="s">
        <v>7</v>
      </c>
      <c r="E6" s="6" t="s">
        <v>8</v>
      </c>
      <c r="F6" s="14" t="s">
        <v>9</v>
      </c>
      <c r="G6" s="14" t="s">
        <v>10</v>
      </c>
      <c r="H6" s="14" t="s">
        <v>11</v>
      </c>
      <c r="I6" s="15" t="s">
        <v>12</v>
      </c>
      <c r="J6" s="13" t="s">
        <v>3</v>
      </c>
    </row>
    <row r="7" spans="1:10" ht="30" customHeight="1" x14ac:dyDescent="0.15">
      <c r="A7" s="7">
        <v>1</v>
      </c>
      <c r="B7" s="11" t="s">
        <v>13</v>
      </c>
      <c r="C7" s="7">
        <v>64</v>
      </c>
      <c r="D7" s="8">
        <v>7.0539159354030098E-28</v>
      </c>
      <c r="E7" s="8">
        <v>4.9589029025883094E-25</v>
      </c>
      <c r="F7" s="8">
        <v>7.05391593540306E-28</v>
      </c>
      <c r="G7" s="8">
        <v>4.9589029025883094E-25</v>
      </c>
      <c r="H7" s="9">
        <v>22</v>
      </c>
      <c r="I7" s="10" t="s">
        <v>14</v>
      </c>
    </row>
    <row r="8" spans="1:10" ht="30" customHeight="1" x14ac:dyDescent="0.15">
      <c r="A8" s="7">
        <v>2</v>
      </c>
      <c r="B8" s="11" t="s">
        <v>15</v>
      </c>
      <c r="C8" s="7">
        <v>55</v>
      </c>
      <c r="D8" s="8">
        <v>3.1683322700419398E-24</v>
      </c>
      <c r="E8" s="8">
        <v>1.11366879291974E-21</v>
      </c>
      <c r="F8" s="8">
        <v>3.1683322700419398E-24</v>
      </c>
      <c r="G8" s="8">
        <v>1.11366879291974E-21</v>
      </c>
      <c r="H8" s="9">
        <v>19</v>
      </c>
      <c r="I8" s="10" t="s">
        <v>16</v>
      </c>
    </row>
    <row r="9" spans="1:10" ht="30" customHeight="1" x14ac:dyDescent="0.15">
      <c r="A9" s="7">
        <v>3</v>
      </c>
      <c r="B9" s="11" t="s">
        <v>17</v>
      </c>
      <c r="C9" s="7">
        <v>40</v>
      </c>
      <c r="D9" s="8">
        <v>8.9414723499425706E-22</v>
      </c>
      <c r="E9" s="8">
        <v>2.0952850206698999E-19</v>
      </c>
      <c r="F9" s="8">
        <v>8.9414723499426006E-22</v>
      </c>
      <c r="G9" s="8">
        <v>2.0952850206698999E-19</v>
      </c>
      <c r="H9" s="9">
        <v>16</v>
      </c>
      <c r="I9" s="10" t="s">
        <v>18</v>
      </c>
    </row>
    <row r="10" spans="1:10" ht="30" customHeight="1" x14ac:dyDescent="0.15">
      <c r="A10" s="7">
        <v>4</v>
      </c>
      <c r="B10" s="11" t="s">
        <v>19</v>
      </c>
      <c r="C10" s="7">
        <v>60</v>
      </c>
      <c r="D10" s="8">
        <v>4.4851107877236694E-20</v>
      </c>
      <c r="E10" s="8">
        <v>7.8825822094243998E-18</v>
      </c>
      <c r="F10" s="8">
        <v>4.4851107877236995E-20</v>
      </c>
      <c r="G10" s="8">
        <v>7.8825822094243998E-18</v>
      </c>
      <c r="H10" s="9">
        <v>17</v>
      </c>
      <c r="I10" s="10" t="s">
        <v>20</v>
      </c>
    </row>
    <row r="11" spans="1:10" ht="30" customHeight="1" x14ac:dyDescent="0.15">
      <c r="A11" s="7">
        <v>5</v>
      </c>
      <c r="B11" s="11" t="s">
        <v>21</v>
      </c>
      <c r="C11" s="7">
        <v>38</v>
      </c>
      <c r="D11" s="8">
        <v>1.4315193885352801E-18</v>
      </c>
      <c r="E11" s="8">
        <v>2.01271626028061E-16</v>
      </c>
      <c r="F11" s="8">
        <v>1.4315193885352801E-18</v>
      </c>
      <c r="G11" s="8">
        <v>2.01271626028061E-16</v>
      </c>
      <c r="H11" s="9">
        <v>14</v>
      </c>
      <c r="I11" s="10" t="s">
        <v>22</v>
      </c>
    </row>
    <row r="12" spans="1:10" ht="30" customHeight="1" x14ac:dyDescent="0.15">
      <c r="A12" s="7">
        <v>6</v>
      </c>
      <c r="B12" s="11" t="s">
        <v>23</v>
      </c>
      <c r="C12" s="7">
        <v>42</v>
      </c>
      <c r="D12" s="8">
        <v>3.6344324088044998E-16</v>
      </c>
      <c r="E12" s="8">
        <v>4.2583433056492999E-14</v>
      </c>
      <c r="F12" s="8">
        <v>3.63443240880452E-16</v>
      </c>
      <c r="G12" s="8">
        <v>4.2583433056492999E-14</v>
      </c>
      <c r="H12" s="9">
        <v>13</v>
      </c>
      <c r="I12" s="10" t="s">
        <v>24</v>
      </c>
    </row>
    <row r="13" spans="1:10" ht="30" customHeight="1" x14ac:dyDescent="0.15">
      <c r="A13" s="7">
        <v>7</v>
      </c>
      <c r="B13" s="11" t="s">
        <v>25</v>
      </c>
      <c r="C13" s="7">
        <v>35</v>
      </c>
      <c r="D13" s="8">
        <v>6.1681918175284998E-14</v>
      </c>
      <c r="E13" s="8">
        <v>6.1946269253179206E-12</v>
      </c>
      <c r="F13" s="8">
        <v>6.16819181752852E-14</v>
      </c>
      <c r="G13" s="8">
        <v>6.1946269253179206E-12</v>
      </c>
      <c r="H13" s="9">
        <v>11</v>
      </c>
      <c r="I13" s="10" t="s">
        <v>26</v>
      </c>
    </row>
    <row r="14" spans="1:10" ht="30" customHeight="1" x14ac:dyDescent="0.15">
      <c r="A14" s="7">
        <v>8</v>
      </c>
      <c r="B14" s="11" t="s">
        <v>27</v>
      </c>
      <c r="C14" s="7">
        <v>52</v>
      </c>
      <c r="D14" s="8">
        <v>2.6524577665505001E-13</v>
      </c>
      <c r="E14" s="8">
        <v>2.3308472623562497E-11</v>
      </c>
      <c r="F14" s="8">
        <v>2.6524577665505001E-13</v>
      </c>
      <c r="G14" s="8">
        <v>2.3308472623562497E-11</v>
      </c>
      <c r="H14" s="9">
        <v>12</v>
      </c>
      <c r="I14" s="10" t="s">
        <v>28</v>
      </c>
    </row>
    <row r="15" spans="1:10" ht="30" customHeight="1" x14ac:dyDescent="0.15">
      <c r="A15" s="7">
        <v>9</v>
      </c>
      <c r="B15" s="11" t="s">
        <v>29</v>
      </c>
      <c r="C15" s="7">
        <v>48</v>
      </c>
      <c r="D15" s="8">
        <v>2.96049080584018E-12</v>
      </c>
      <c r="E15" s="8">
        <v>2.3124722627840601E-10</v>
      </c>
      <c r="F15" s="8">
        <v>2.9604908058401901E-12</v>
      </c>
      <c r="G15" s="8">
        <v>2.3124722627840601E-10</v>
      </c>
      <c r="H15" s="9">
        <v>11</v>
      </c>
      <c r="I15" s="10" t="s">
        <v>30</v>
      </c>
    </row>
    <row r="16" spans="1:10" ht="30" customHeight="1" x14ac:dyDescent="0.15">
      <c r="A16" s="7">
        <v>10</v>
      </c>
      <c r="B16" s="11" t="s">
        <v>31</v>
      </c>
      <c r="C16" s="7">
        <v>50</v>
      </c>
      <c r="D16" s="8">
        <v>4.8041165126917394E-12</v>
      </c>
      <c r="E16" s="8">
        <v>3.3772939084223003E-10</v>
      </c>
      <c r="F16" s="8">
        <v>4.8041165126917499E-12</v>
      </c>
      <c r="G16" s="8">
        <v>3.3772939084223003E-10</v>
      </c>
      <c r="H16" s="9">
        <v>11</v>
      </c>
      <c r="I16" s="10" t="s">
        <v>32</v>
      </c>
    </row>
    <row r="17" spans="1:9" ht="30" customHeight="1" x14ac:dyDescent="0.15">
      <c r="A17" s="7">
        <v>11</v>
      </c>
      <c r="B17" s="11" t="s">
        <v>33</v>
      </c>
      <c r="C17" s="7">
        <v>28</v>
      </c>
      <c r="D17" s="8">
        <v>1.02730555568583E-11</v>
      </c>
      <c r="E17" s="8">
        <v>6.5654164149740004E-10</v>
      </c>
      <c r="F17" s="8">
        <v>1.02730555568583E-11</v>
      </c>
      <c r="G17" s="8">
        <v>6.5654164149740004E-10</v>
      </c>
      <c r="H17" s="9">
        <v>9</v>
      </c>
      <c r="I17" s="10" t="s">
        <v>34</v>
      </c>
    </row>
    <row r="18" spans="1:9" ht="30" customHeight="1" x14ac:dyDescent="0.15">
      <c r="A18" s="7">
        <v>12</v>
      </c>
      <c r="B18" s="11" t="s">
        <v>35</v>
      </c>
      <c r="C18" s="7">
        <v>70</v>
      </c>
      <c r="D18" s="8">
        <v>1.1569461185215698E-11</v>
      </c>
      <c r="E18" s="8">
        <v>6.7777760110055199E-10</v>
      </c>
      <c r="F18" s="8">
        <v>1.1569461185215698E-11</v>
      </c>
      <c r="G18" s="8">
        <v>6.7777760110055199E-10</v>
      </c>
      <c r="H18" s="9">
        <v>12</v>
      </c>
      <c r="I18" s="10" t="s">
        <v>36</v>
      </c>
    </row>
    <row r="19" spans="1:9" ht="30" customHeight="1" x14ac:dyDescent="0.15">
      <c r="A19" s="7">
        <v>13</v>
      </c>
      <c r="B19" s="11" t="s">
        <v>37</v>
      </c>
      <c r="C19" s="7">
        <v>33</v>
      </c>
      <c r="D19" s="8">
        <v>5.4767406668346003E-11</v>
      </c>
      <c r="E19" s="8">
        <v>2.96165283752671E-9</v>
      </c>
      <c r="F19" s="8">
        <v>5.4767406668346003E-11</v>
      </c>
      <c r="G19" s="8">
        <v>2.96165283752671E-9</v>
      </c>
      <c r="H19" s="9">
        <v>9</v>
      </c>
      <c r="I19" s="10" t="s">
        <v>38</v>
      </c>
    </row>
    <row r="20" spans="1:9" ht="30" customHeight="1" x14ac:dyDescent="0.15">
      <c r="A20" s="7">
        <v>14</v>
      </c>
      <c r="B20" s="11" t="s">
        <v>39</v>
      </c>
      <c r="C20" s="7">
        <v>49</v>
      </c>
      <c r="D20" s="8">
        <v>1.0399060274165E-10</v>
      </c>
      <c r="E20" s="8">
        <v>5.2218138376700298E-9</v>
      </c>
      <c r="F20" s="8">
        <v>1.0399060274165E-10</v>
      </c>
      <c r="G20" s="8">
        <v>5.2218138376700298E-9</v>
      </c>
      <c r="H20" s="9">
        <v>10</v>
      </c>
      <c r="I20" s="10" t="s">
        <v>40</v>
      </c>
    </row>
    <row r="21" spans="1:9" ht="30" customHeight="1" x14ac:dyDescent="0.15">
      <c r="A21" s="7">
        <v>15</v>
      </c>
      <c r="B21" s="11" t="s">
        <v>41</v>
      </c>
      <c r="C21" s="7">
        <v>36</v>
      </c>
      <c r="D21" s="8">
        <v>1.3002558538439201E-10</v>
      </c>
      <c r="E21" s="8">
        <v>6.09386576834847E-9</v>
      </c>
      <c r="F21" s="8">
        <v>1.3002558538439201E-10</v>
      </c>
      <c r="G21" s="8">
        <v>6.09386576834847E-9</v>
      </c>
      <c r="H21" s="9">
        <v>9</v>
      </c>
      <c r="I21" s="10" t="s">
        <v>42</v>
      </c>
    </row>
    <row r="22" spans="1:9" ht="30" customHeight="1" x14ac:dyDescent="0.15">
      <c r="A22" s="7">
        <v>16</v>
      </c>
      <c r="B22" s="11" t="s">
        <v>43</v>
      </c>
      <c r="C22" s="7">
        <v>26</v>
      </c>
      <c r="D22" s="8">
        <v>2.27213891807617E-10</v>
      </c>
      <c r="E22" s="8">
        <v>9.9832103712971703E-9</v>
      </c>
      <c r="F22" s="8">
        <v>2.27213891807617E-10</v>
      </c>
      <c r="G22" s="8">
        <v>9.9832103712971703E-9</v>
      </c>
      <c r="H22" s="9">
        <v>8</v>
      </c>
      <c r="I22" s="10" t="s">
        <v>44</v>
      </c>
    </row>
    <row r="23" spans="1:9" ht="30" customHeight="1" x14ac:dyDescent="0.15">
      <c r="A23" s="7">
        <v>17</v>
      </c>
      <c r="B23" s="11" t="s">
        <v>45</v>
      </c>
      <c r="C23" s="7">
        <v>18</v>
      </c>
      <c r="D23" s="8">
        <v>4.74527646751728E-10</v>
      </c>
      <c r="E23" s="8">
        <v>1.9623113862733301E-8</v>
      </c>
      <c r="F23" s="8">
        <v>4.7452764675172904E-10</v>
      </c>
      <c r="G23" s="8">
        <v>1.9623113862733301E-8</v>
      </c>
      <c r="H23" s="9">
        <v>7</v>
      </c>
      <c r="I23" s="10" t="s">
        <v>46</v>
      </c>
    </row>
    <row r="24" spans="1:9" ht="30" customHeight="1" x14ac:dyDescent="0.15">
      <c r="A24" s="7">
        <v>18</v>
      </c>
      <c r="B24" s="11" t="s">
        <v>47</v>
      </c>
      <c r="C24" s="7">
        <v>44</v>
      </c>
      <c r="D24" s="8">
        <v>9.0922636138860401E-10</v>
      </c>
      <c r="E24" s="8">
        <v>3.55103406697883E-8</v>
      </c>
      <c r="F24" s="8">
        <v>9.0922636138860701E-10</v>
      </c>
      <c r="G24" s="8">
        <v>3.55103406697883E-8</v>
      </c>
      <c r="H24" s="9">
        <v>9</v>
      </c>
      <c r="I24" s="10" t="s">
        <v>48</v>
      </c>
    </row>
    <row r="25" spans="1:9" ht="30" customHeight="1" x14ac:dyDescent="0.15">
      <c r="A25" s="7">
        <v>19</v>
      </c>
      <c r="B25" s="11" t="s">
        <v>49</v>
      </c>
      <c r="C25" s="7">
        <v>46</v>
      </c>
      <c r="D25" s="8">
        <v>1.3870633827364501E-9</v>
      </c>
      <c r="E25" s="8">
        <v>5.1321345161248697E-8</v>
      </c>
      <c r="F25" s="8">
        <v>1.3870633827364501E-9</v>
      </c>
      <c r="G25" s="8">
        <v>5.1321345161248697E-8</v>
      </c>
      <c r="H25" s="9">
        <v>9</v>
      </c>
      <c r="I25" s="10" t="s">
        <v>50</v>
      </c>
    </row>
    <row r="26" spans="1:9" ht="30" customHeight="1" x14ac:dyDescent="0.15">
      <c r="A26" s="7">
        <v>20</v>
      </c>
      <c r="B26" s="11" t="s">
        <v>51</v>
      </c>
      <c r="C26" s="7">
        <v>64</v>
      </c>
      <c r="D26" s="8">
        <v>1.6676551238038502E-9</v>
      </c>
      <c r="E26" s="8">
        <v>5.8618077601705396E-8</v>
      </c>
      <c r="F26" s="8">
        <v>1.6676551238038502E-9</v>
      </c>
      <c r="G26" s="8">
        <v>5.8618077601705396E-8</v>
      </c>
      <c r="H26" s="9">
        <v>10</v>
      </c>
      <c r="I26" s="10" t="s">
        <v>52</v>
      </c>
    </row>
    <row r="27" spans="1:9" ht="30" customHeight="1" x14ac:dyDescent="0.15">
      <c r="A27" s="7">
        <v>21</v>
      </c>
      <c r="B27" s="11" t="s">
        <v>53</v>
      </c>
      <c r="C27" s="7">
        <v>48</v>
      </c>
      <c r="D27" s="8">
        <v>2.0727444350911301E-9</v>
      </c>
      <c r="E27" s="8">
        <v>6.9387587517574595E-8</v>
      </c>
      <c r="F27" s="8">
        <v>2.0727444350911301E-9</v>
      </c>
      <c r="G27" s="8">
        <v>6.9387587517574595E-8</v>
      </c>
      <c r="H27" s="9">
        <v>9</v>
      </c>
      <c r="I27" s="10" t="s">
        <v>54</v>
      </c>
    </row>
    <row r="28" spans="1:9" ht="30" customHeight="1" x14ac:dyDescent="0.15">
      <c r="A28" s="7">
        <v>22</v>
      </c>
      <c r="B28" s="11" t="s">
        <v>55</v>
      </c>
      <c r="C28" s="7">
        <v>22</v>
      </c>
      <c r="D28" s="8">
        <v>2.4516490340927403E-9</v>
      </c>
      <c r="E28" s="8">
        <v>7.8341330498509005E-8</v>
      </c>
      <c r="F28" s="8">
        <v>2.4516490340927403E-9</v>
      </c>
      <c r="G28" s="8">
        <v>7.8341330498509005E-8</v>
      </c>
      <c r="H28" s="9">
        <v>7</v>
      </c>
      <c r="I28" s="10" t="s">
        <v>56</v>
      </c>
    </row>
    <row r="29" spans="1:9" ht="30" customHeight="1" x14ac:dyDescent="0.15">
      <c r="A29" s="7">
        <v>23</v>
      </c>
      <c r="B29" s="11" t="s">
        <v>57</v>
      </c>
      <c r="C29" s="7">
        <v>35</v>
      </c>
      <c r="D29" s="8">
        <v>3.1505446584069E-9</v>
      </c>
      <c r="E29" s="8">
        <v>9.6297082385219505E-8</v>
      </c>
      <c r="F29" s="8">
        <v>3.1505446584069099E-9</v>
      </c>
      <c r="G29" s="8">
        <v>9.6297082385219505E-8</v>
      </c>
      <c r="H29" s="9">
        <v>8</v>
      </c>
      <c r="I29" s="10" t="s">
        <v>58</v>
      </c>
    </row>
    <row r="30" spans="1:9" ht="30" customHeight="1" x14ac:dyDescent="0.15">
      <c r="A30" s="7">
        <v>24</v>
      </c>
      <c r="B30" s="11" t="s">
        <v>59</v>
      </c>
      <c r="C30" s="7">
        <v>37</v>
      </c>
      <c r="D30" s="8">
        <v>5.07377475576224E-9</v>
      </c>
      <c r="E30" s="8">
        <v>1.48619318887536E-7</v>
      </c>
      <c r="F30" s="8">
        <v>5.07377475576225E-9</v>
      </c>
      <c r="G30" s="8">
        <v>1.48619318887536E-7</v>
      </c>
      <c r="H30" s="9">
        <v>8</v>
      </c>
      <c r="I30" s="10" t="s">
        <v>60</v>
      </c>
    </row>
    <row r="31" spans="1:9" ht="30" customHeight="1" x14ac:dyDescent="0.15">
      <c r="A31" s="7">
        <v>25</v>
      </c>
      <c r="B31" s="11" t="s">
        <v>61</v>
      </c>
      <c r="C31" s="7">
        <v>25</v>
      </c>
      <c r="D31" s="8">
        <v>6.7233462877122101E-9</v>
      </c>
      <c r="E31" s="8">
        <v>1.89060497610468E-7</v>
      </c>
      <c r="F31" s="8">
        <v>6.72334628771222E-9</v>
      </c>
      <c r="G31" s="8">
        <v>1.89060497610468E-7</v>
      </c>
      <c r="H31" s="9">
        <v>7</v>
      </c>
      <c r="I31" s="10" t="s">
        <v>62</v>
      </c>
    </row>
    <row r="32" spans="1:9" ht="30" customHeight="1" x14ac:dyDescent="0.15">
      <c r="A32" s="7">
        <v>26</v>
      </c>
      <c r="B32" s="11" t="s">
        <v>63</v>
      </c>
      <c r="C32" s="7">
        <v>45</v>
      </c>
      <c r="D32" s="8">
        <v>2.63151063983202E-8</v>
      </c>
      <c r="E32" s="8">
        <v>7.1151999223150499E-7</v>
      </c>
      <c r="F32" s="8">
        <v>2.63151063983202E-8</v>
      </c>
      <c r="G32" s="8">
        <v>7.1151999223150499E-7</v>
      </c>
      <c r="H32" s="9">
        <v>8</v>
      </c>
      <c r="I32" s="10" t="s">
        <v>64</v>
      </c>
    </row>
    <row r="33" spans="1:9" ht="30" customHeight="1" x14ac:dyDescent="0.15">
      <c r="A33" s="7">
        <v>27</v>
      </c>
      <c r="B33" s="11" t="s">
        <v>65</v>
      </c>
      <c r="C33" s="7">
        <v>47</v>
      </c>
      <c r="D33" s="8">
        <v>3.7688930196526498E-8</v>
      </c>
      <c r="E33" s="8">
        <v>9.4626135457707491E-7</v>
      </c>
      <c r="F33" s="8">
        <v>3.7688930196526498E-8</v>
      </c>
      <c r="G33" s="8">
        <v>9.4626135457707491E-7</v>
      </c>
      <c r="H33" s="9">
        <v>8</v>
      </c>
      <c r="I33" s="10" t="s">
        <v>66</v>
      </c>
    </row>
    <row r="34" spans="1:9" ht="30" customHeight="1" x14ac:dyDescent="0.15">
      <c r="A34" s="7">
        <v>28</v>
      </c>
      <c r="B34" s="11" t="s">
        <v>67</v>
      </c>
      <c r="C34" s="7">
        <v>47</v>
      </c>
      <c r="D34" s="8">
        <v>3.7688930196526498E-8</v>
      </c>
      <c r="E34" s="8">
        <v>9.4626135457707491E-7</v>
      </c>
      <c r="F34" s="8">
        <v>3.7688930196526498E-8</v>
      </c>
      <c r="G34" s="8">
        <v>9.4626135457707491E-7</v>
      </c>
      <c r="H34" s="9">
        <v>8</v>
      </c>
      <c r="I34" s="10" t="s">
        <v>68</v>
      </c>
    </row>
    <row r="35" spans="1:9" ht="30" customHeight="1" x14ac:dyDescent="0.15">
      <c r="A35" s="7">
        <v>29</v>
      </c>
      <c r="B35" s="11" t="s">
        <v>69</v>
      </c>
      <c r="C35" s="7">
        <v>21</v>
      </c>
      <c r="D35" s="8">
        <v>7.4462476132853903E-8</v>
      </c>
      <c r="E35" s="8">
        <v>1.8050731283240098E-6</v>
      </c>
      <c r="F35" s="8">
        <v>7.4462476132854009E-8</v>
      </c>
      <c r="G35" s="8">
        <v>1.8050731283240098E-6</v>
      </c>
      <c r="H35" s="9">
        <v>6</v>
      </c>
      <c r="I35" s="10" t="s">
        <v>70</v>
      </c>
    </row>
    <row r="36" spans="1:9" ht="30" customHeight="1" x14ac:dyDescent="0.15">
      <c r="A36" s="7">
        <v>30</v>
      </c>
      <c r="B36" s="11" t="s">
        <v>71</v>
      </c>
      <c r="C36" s="7">
        <v>35</v>
      </c>
      <c r="D36" s="8">
        <v>8.5840274801470907E-8</v>
      </c>
      <c r="E36" s="8">
        <v>2.0115237728477999E-6</v>
      </c>
      <c r="F36" s="8">
        <v>8.5840274801471106E-8</v>
      </c>
      <c r="G36" s="8">
        <v>2.0115237728477999E-6</v>
      </c>
      <c r="H36" s="9">
        <v>7</v>
      </c>
      <c r="I36" s="10" t="s">
        <v>72</v>
      </c>
    </row>
    <row r="37" spans="1:9" ht="30" customHeight="1" x14ac:dyDescent="0.15">
      <c r="A37" s="7">
        <v>31</v>
      </c>
      <c r="B37" s="11" t="s">
        <v>73</v>
      </c>
      <c r="C37" s="7">
        <v>58</v>
      </c>
      <c r="D37" s="8">
        <v>2.0761032293930299E-7</v>
      </c>
      <c r="E37" s="8">
        <v>4.7080663556880795E-6</v>
      </c>
      <c r="F37" s="8">
        <v>2.0761032293930299E-7</v>
      </c>
      <c r="G37" s="8">
        <v>4.7080663556880795E-6</v>
      </c>
      <c r="H37" s="9">
        <v>8</v>
      </c>
      <c r="I37" s="10" t="s">
        <v>74</v>
      </c>
    </row>
    <row r="38" spans="1:9" ht="30" customHeight="1" x14ac:dyDescent="0.15">
      <c r="A38" s="7">
        <v>32</v>
      </c>
      <c r="B38" s="11" t="s">
        <v>75</v>
      </c>
      <c r="C38" s="7">
        <v>41</v>
      </c>
      <c r="D38" s="8">
        <v>2.7168762882258699E-7</v>
      </c>
      <c r="E38" s="8">
        <v>5.9686375956962306E-6</v>
      </c>
      <c r="F38" s="8">
        <v>2.7168762882258799E-7</v>
      </c>
      <c r="G38" s="8">
        <v>5.9686375956962306E-6</v>
      </c>
      <c r="H38" s="9">
        <v>7</v>
      </c>
      <c r="I38" s="10" t="s">
        <v>76</v>
      </c>
    </row>
    <row r="39" spans="1:9" ht="30" customHeight="1" x14ac:dyDescent="0.15">
      <c r="A39" s="7">
        <v>33</v>
      </c>
      <c r="B39" s="11" t="s">
        <v>77</v>
      </c>
      <c r="C39" s="7">
        <v>42</v>
      </c>
      <c r="D39" s="8">
        <v>3.2306255181195501E-7</v>
      </c>
      <c r="E39" s="8">
        <v>6.8822113310243798E-6</v>
      </c>
      <c r="F39" s="8">
        <v>3.2306255181195596E-7</v>
      </c>
      <c r="G39" s="8">
        <v>6.8822113310243798E-6</v>
      </c>
      <c r="H39" s="9">
        <v>7</v>
      </c>
      <c r="I39" s="10" t="s">
        <v>78</v>
      </c>
    </row>
    <row r="40" spans="1:9" ht="30" customHeight="1" x14ac:dyDescent="0.15">
      <c r="A40" s="7">
        <v>34</v>
      </c>
      <c r="B40" s="11" t="s">
        <v>79</v>
      </c>
      <c r="C40" s="7">
        <v>62</v>
      </c>
      <c r="D40" s="8">
        <v>3.5297532328469E-7</v>
      </c>
      <c r="E40" s="8">
        <v>7.29828389026876E-6</v>
      </c>
      <c r="F40" s="8">
        <v>3.5297532328469101E-7</v>
      </c>
      <c r="G40" s="8">
        <v>7.29828389026876E-6</v>
      </c>
      <c r="H40" s="9">
        <v>8</v>
      </c>
      <c r="I40" s="10" t="s">
        <v>80</v>
      </c>
    </row>
    <row r="41" spans="1:9" ht="30" customHeight="1" x14ac:dyDescent="0.15">
      <c r="A41" s="7">
        <v>35</v>
      </c>
      <c r="B41" s="11" t="s">
        <v>81</v>
      </c>
      <c r="C41" s="7">
        <v>43</v>
      </c>
      <c r="D41" s="8">
        <v>3.8237404916176797E-7</v>
      </c>
      <c r="E41" s="8">
        <v>7.68025590173494E-6</v>
      </c>
      <c r="F41" s="8">
        <v>3.8237404916176797E-7</v>
      </c>
      <c r="G41" s="8">
        <v>7.68025590173494E-6</v>
      </c>
      <c r="H41" s="9">
        <v>7</v>
      </c>
      <c r="I41" s="10" t="s">
        <v>82</v>
      </c>
    </row>
    <row r="42" spans="1:9" ht="30" customHeight="1" x14ac:dyDescent="0.15">
      <c r="A42" s="7">
        <v>36</v>
      </c>
      <c r="B42" s="11" t="s">
        <v>83</v>
      </c>
      <c r="C42" s="7">
        <v>44</v>
      </c>
      <c r="D42" s="8">
        <v>4.5058375104541696E-7</v>
      </c>
      <c r="E42" s="8">
        <v>8.7988993606924689E-6</v>
      </c>
      <c r="F42" s="8">
        <v>4.5058375104541796E-7</v>
      </c>
      <c r="G42" s="8">
        <v>8.7988993606924689E-6</v>
      </c>
      <c r="H42" s="9">
        <v>7</v>
      </c>
      <c r="I42" s="10" t="s">
        <v>84</v>
      </c>
    </row>
    <row r="43" spans="1:9" ht="30" customHeight="1" x14ac:dyDescent="0.15">
      <c r="A43" s="7">
        <v>37</v>
      </c>
      <c r="B43" s="11" t="s">
        <v>85</v>
      </c>
      <c r="C43" s="7">
        <v>29</v>
      </c>
      <c r="D43" s="8">
        <v>6.0647434965575994E-7</v>
      </c>
      <c r="E43" s="8">
        <v>1.1432539518434001E-5</v>
      </c>
      <c r="F43" s="8">
        <v>6.06474349655761E-7</v>
      </c>
      <c r="G43" s="8">
        <v>1.1432539518434001E-5</v>
      </c>
      <c r="H43" s="9">
        <v>6</v>
      </c>
      <c r="I43" s="10" t="s">
        <v>86</v>
      </c>
    </row>
    <row r="44" spans="1:9" ht="30" customHeight="1" x14ac:dyDescent="0.15">
      <c r="A44" s="7">
        <v>38</v>
      </c>
      <c r="B44" s="11" t="s">
        <v>87</v>
      </c>
      <c r="C44" s="7">
        <v>46</v>
      </c>
      <c r="D44" s="8">
        <v>6.1797510910454194E-7</v>
      </c>
      <c r="E44" s="8">
        <v>1.1432539518434001E-5</v>
      </c>
      <c r="F44" s="8">
        <v>6.1797510910454194E-7</v>
      </c>
      <c r="G44" s="8">
        <v>1.1432539518434001E-5</v>
      </c>
      <c r="H44" s="9">
        <v>7</v>
      </c>
      <c r="I44" s="10" t="s">
        <v>88</v>
      </c>
    </row>
    <row r="45" spans="1:9" ht="30" customHeight="1" x14ac:dyDescent="0.15">
      <c r="A45" s="7">
        <v>39</v>
      </c>
      <c r="B45" s="11" t="s">
        <v>89</v>
      </c>
      <c r="C45" s="7">
        <v>67</v>
      </c>
      <c r="D45" s="8">
        <v>6.5029939827404298E-7</v>
      </c>
      <c r="E45" s="8">
        <v>1.1722063512478301E-5</v>
      </c>
      <c r="F45" s="8">
        <v>6.5029939827404298E-7</v>
      </c>
      <c r="G45" s="8">
        <v>1.1722063512478301E-5</v>
      </c>
      <c r="H45" s="9">
        <v>8</v>
      </c>
      <c r="I45" s="10" t="s">
        <v>90</v>
      </c>
    </row>
    <row r="46" spans="1:9" ht="30" customHeight="1" x14ac:dyDescent="0.15">
      <c r="A46" s="7">
        <v>40</v>
      </c>
      <c r="B46" s="11" t="s">
        <v>91</v>
      </c>
      <c r="C46" s="7">
        <v>70</v>
      </c>
      <c r="D46" s="8">
        <v>9.15613917249571E-7</v>
      </c>
      <c r="E46" s="8">
        <v>1.5830302491566703E-5</v>
      </c>
      <c r="F46" s="8">
        <v>9.1561391724957291E-7</v>
      </c>
      <c r="G46" s="8">
        <v>1.5830302491566703E-5</v>
      </c>
      <c r="H46" s="9">
        <v>8</v>
      </c>
      <c r="I46" s="10" t="s">
        <v>92</v>
      </c>
    </row>
    <row r="47" spans="1:9" ht="30" customHeight="1" x14ac:dyDescent="0.15">
      <c r="A47" s="7">
        <v>41</v>
      </c>
      <c r="B47" s="11" t="s">
        <v>93</v>
      </c>
      <c r="C47" s="7">
        <v>31</v>
      </c>
      <c r="D47" s="8">
        <v>9.2324666024784297E-7</v>
      </c>
      <c r="E47" s="8">
        <v>1.5830302491566703E-5</v>
      </c>
      <c r="F47" s="8">
        <v>9.2324666024784297E-7</v>
      </c>
      <c r="G47" s="8">
        <v>1.5830302491566703E-5</v>
      </c>
      <c r="H47" s="9">
        <v>6</v>
      </c>
      <c r="I47" s="10" t="s">
        <v>94</v>
      </c>
    </row>
    <row r="48" spans="1:9" ht="30" customHeight="1" x14ac:dyDescent="0.15">
      <c r="A48" s="7">
        <v>42</v>
      </c>
      <c r="B48" s="11" t="s">
        <v>95</v>
      </c>
      <c r="C48" s="7">
        <v>73</v>
      </c>
      <c r="D48" s="8">
        <v>1.2682648159891301E-6</v>
      </c>
      <c r="E48" s="8">
        <v>2.0878920535105203E-5</v>
      </c>
      <c r="F48" s="8">
        <v>1.2682648159891301E-6</v>
      </c>
      <c r="G48" s="8">
        <v>2.0878920535105203E-5</v>
      </c>
      <c r="H48" s="9">
        <v>8</v>
      </c>
      <c r="I48" s="10" t="s">
        <v>96</v>
      </c>
    </row>
    <row r="49" spans="1:9" ht="30" customHeight="1" x14ac:dyDescent="0.15">
      <c r="A49" s="7">
        <v>43</v>
      </c>
      <c r="B49" s="11" t="s">
        <v>97</v>
      </c>
      <c r="C49" s="7">
        <v>51</v>
      </c>
      <c r="D49" s="8">
        <v>1.2770890227731499E-6</v>
      </c>
      <c r="E49" s="8">
        <v>2.0878920535105203E-5</v>
      </c>
      <c r="F49" s="8">
        <v>1.2770890227731499E-6</v>
      </c>
      <c r="G49" s="8">
        <v>2.0878920535105203E-5</v>
      </c>
      <c r="H49" s="9">
        <v>7</v>
      </c>
      <c r="I49" s="10" t="s">
        <v>98</v>
      </c>
    </row>
    <row r="50" spans="1:9" ht="30" customHeight="1" x14ac:dyDescent="0.15">
      <c r="A50" s="7">
        <v>44</v>
      </c>
      <c r="B50" s="11" t="s">
        <v>99</v>
      </c>
      <c r="C50" s="7">
        <v>76</v>
      </c>
      <c r="D50" s="8">
        <v>1.7306474144738398E-6</v>
      </c>
      <c r="E50" s="8">
        <v>2.7651025735798004E-5</v>
      </c>
      <c r="F50" s="8">
        <v>1.7306474144738398E-6</v>
      </c>
      <c r="G50" s="8">
        <v>2.7651025735798004E-5</v>
      </c>
      <c r="H50" s="9">
        <v>8</v>
      </c>
      <c r="I50" s="10" t="s">
        <v>100</v>
      </c>
    </row>
    <row r="51" spans="1:9" ht="30" customHeight="1" x14ac:dyDescent="0.15">
      <c r="A51" s="7">
        <v>45</v>
      </c>
      <c r="B51" s="11" t="s">
        <v>101</v>
      </c>
      <c r="C51" s="7">
        <v>79</v>
      </c>
      <c r="D51" s="8">
        <v>2.32936361323546E-6</v>
      </c>
      <c r="E51" s="8">
        <v>3.6389836002322802E-5</v>
      </c>
      <c r="F51" s="8">
        <v>2.32936361323546E-6</v>
      </c>
      <c r="G51" s="8">
        <v>3.6389836002322802E-5</v>
      </c>
      <c r="H51" s="9">
        <v>8</v>
      </c>
      <c r="I51" s="10" t="s">
        <v>102</v>
      </c>
    </row>
    <row r="52" spans="1:9" ht="30" customHeight="1" x14ac:dyDescent="0.15">
      <c r="A52" s="7">
        <v>46</v>
      </c>
      <c r="B52" s="11" t="s">
        <v>103</v>
      </c>
      <c r="C52" s="7">
        <v>38</v>
      </c>
      <c r="D52" s="8">
        <v>3.2502270490106701E-6</v>
      </c>
      <c r="E52" s="8">
        <v>4.9671948162054505E-5</v>
      </c>
      <c r="F52" s="8">
        <v>3.2502270490106701E-6</v>
      </c>
      <c r="G52" s="8">
        <v>4.9671948162054505E-5</v>
      </c>
      <c r="H52" s="9">
        <v>6</v>
      </c>
      <c r="I52" s="10" t="s">
        <v>104</v>
      </c>
    </row>
    <row r="53" spans="1:9" ht="30" customHeight="1" x14ac:dyDescent="0.15">
      <c r="A53" s="7">
        <v>47</v>
      </c>
      <c r="B53" s="11" t="s">
        <v>105</v>
      </c>
      <c r="C53" s="7">
        <v>23</v>
      </c>
      <c r="D53" s="8">
        <v>4.2632971053219999E-6</v>
      </c>
      <c r="E53" s="8">
        <v>6.3768039681731198E-5</v>
      </c>
      <c r="F53" s="8">
        <v>4.2632971053220101E-6</v>
      </c>
      <c r="G53" s="8">
        <v>6.3768039681731198E-5</v>
      </c>
      <c r="H53" s="9">
        <v>5</v>
      </c>
      <c r="I53" s="10" t="s">
        <v>106</v>
      </c>
    </row>
    <row r="54" spans="1:9" ht="30" customHeight="1" x14ac:dyDescent="0.15">
      <c r="A54" s="7">
        <v>48</v>
      </c>
      <c r="B54" s="11" t="s">
        <v>107</v>
      </c>
      <c r="C54" s="7">
        <v>24</v>
      </c>
      <c r="D54" s="8">
        <v>5.3379105863370406E-6</v>
      </c>
      <c r="E54" s="8">
        <v>7.8178148795728E-5</v>
      </c>
      <c r="F54" s="8">
        <v>5.3379105863370507E-6</v>
      </c>
      <c r="G54" s="8">
        <v>7.8178148795728E-5</v>
      </c>
      <c r="H54" s="9">
        <v>5</v>
      </c>
      <c r="I54" s="10" t="s">
        <v>108</v>
      </c>
    </row>
    <row r="55" spans="1:9" ht="30" customHeight="1" x14ac:dyDescent="0.15">
      <c r="A55" s="7">
        <v>49</v>
      </c>
      <c r="B55" s="11" t="s">
        <v>109</v>
      </c>
      <c r="C55" s="7">
        <v>95</v>
      </c>
      <c r="D55" s="8">
        <v>9.3689937060575595E-6</v>
      </c>
      <c r="E55" s="8">
        <v>1.34416379088949E-4</v>
      </c>
      <c r="F55" s="8">
        <v>9.3689937060575697E-6</v>
      </c>
      <c r="G55" s="8">
        <v>1.34416379088949E-4</v>
      </c>
      <c r="H55" s="9">
        <v>8</v>
      </c>
      <c r="I55" s="10" t="s">
        <v>110</v>
      </c>
    </row>
    <row r="56" spans="1:9" ht="30" customHeight="1" x14ac:dyDescent="0.15">
      <c r="A56" s="7">
        <v>50</v>
      </c>
      <c r="B56" s="11" t="s">
        <v>111</v>
      </c>
      <c r="C56" s="7">
        <v>28</v>
      </c>
      <c r="D56" s="8">
        <v>1.19147879808389E-5</v>
      </c>
      <c r="E56" s="8">
        <v>1.6752191901059401E-4</v>
      </c>
      <c r="F56" s="8">
        <v>1.19147879808389E-5</v>
      </c>
      <c r="G56" s="8">
        <v>1.6752191901059401E-4</v>
      </c>
      <c r="H56" s="9">
        <v>5</v>
      </c>
      <c r="I56" s="10" t="s">
        <v>112</v>
      </c>
    </row>
    <row r="57" spans="1:9" x14ac:dyDescent="0.15">
      <c r="A57" s="12" t="s">
        <v>3</v>
      </c>
      <c r="B57" s="12" t="s">
        <v>3</v>
      </c>
      <c r="C57" s="12" t="s">
        <v>3</v>
      </c>
      <c r="D57" s="12" t="s">
        <v>3</v>
      </c>
      <c r="E57" s="12" t="s">
        <v>3</v>
      </c>
      <c r="F57" s="12" t="s">
        <v>3</v>
      </c>
      <c r="G57" s="12" t="s">
        <v>3</v>
      </c>
      <c r="H57" s="12" t="s">
        <v>3</v>
      </c>
      <c r="I57" s="12" t="s">
        <v>3</v>
      </c>
    </row>
  </sheetData>
  <autoFilter ref="A6:I16" xr:uid="{00000000-0009-0000-0000-000000000000}"/>
  <conditionalFormatting sqref="A1:A3">
    <cfRule type="duplicateValues" dxfId="0" priority="1"/>
  </conditionalFormatting>
  <hyperlinks>
    <hyperlink ref="B7" r:id="rId1" display="http://portal.genego.com/cgi/imagemap.cgi?id=6320" xr:uid="{00000000-0004-0000-0000-000000000000}"/>
    <hyperlink ref="B8" r:id="rId2" display="http://portal.genego.com/cgi/imagemap.cgi?id=717" xr:uid="{00000000-0004-0000-0000-000001000000}"/>
    <hyperlink ref="B9" r:id="rId3" display="http://portal.genego.com/cgi/imagemap.cgi?id=6322" xr:uid="{00000000-0004-0000-0000-000002000000}"/>
    <hyperlink ref="B10" r:id="rId4" display="http://portal.genego.com/cgi/imagemap.cgi?id=3294" xr:uid="{00000000-0004-0000-0000-000003000000}"/>
    <hyperlink ref="B11" r:id="rId5" display="http://portal.genego.com/cgi/imagemap.cgi?id=5961" xr:uid="{00000000-0004-0000-0000-000004000000}"/>
    <hyperlink ref="B12" r:id="rId6" display="http://portal.genego.com/cgi/imagemap.cgi?id=3204" xr:uid="{00000000-0004-0000-0000-000005000000}"/>
    <hyperlink ref="B13" r:id="rId7" display="http://portal.genego.com/cgi/imagemap.cgi?id=5298" xr:uid="{00000000-0004-0000-0000-000006000000}"/>
    <hyperlink ref="B14" r:id="rId8" display="http://portal.genego.com/cgi/imagemap.cgi?id=6321" xr:uid="{00000000-0004-0000-0000-000007000000}"/>
    <hyperlink ref="B15" r:id="rId9" display="http://portal.genego.com/cgi/imagemap.cgi?id=5703" xr:uid="{00000000-0004-0000-0000-000008000000}"/>
    <hyperlink ref="B16" r:id="rId10" display="http://portal.genego.com/cgi/imagemap.cgi?id=3196" xr:uid="{00000000-0004-0000-0000-000009000000}"/>
    <hyperlink ref="B17" r:id="rId11" display="http://portal.genego.com/cgi/imagemap.cgi?id=3295" xr:uid="{00000000-0004-0000-0000-00000A000000}"/>
    <hyperlink ref="B18" r:id="rId12" display="http://portal.genego.com/cgi/imagemap.cgi?id=2722" xr:uid="{00000000-0004-0000-0000-00000B000000}"/>
    <hyperlink ref="B19" r:id="rId13" display="http://portal.genego.com/cgi/imagemap.cgi?id=3239" xr:uid="{00000000-0004-0000-0000-00000C000000}"/>
    <hyperlink ref="B20" r:id="rId14" display="http://portal.genego.com/cgi/imagemap.cgi?id=664" xr:uid="{00000000-0004-0000-0000-00000D000000}"/>
    <hyperlink ref="B21" r:id="rId15" display="http://portal.genego.com/cgi/imagemap.cgi?id=6626" xr:uid="{00000000-0004-0000-0000-00000E000000}"/>
    <hyperlink ref="B22" r:id="rId16" display="http://portal.genego.com/cgi/imagemap.cgi?id=6151" xr:uid="{00000000-0004-0000-0000-00000F000000}"/>
    <hyperlink ref="B23" r:id="rId17" display="http://portal.genego.com/cgi/imagemap.cgi?id=6420" xr:uid="{00000000-0004-0000-0000-000010000000}"/>
    <hyperlink ref="B24" r:id="rId18" display="http://portal.genego.com/cgi/imagemap.cgi?id=5079" xr:uid="{00000000-0004-0000-0000-000011000000}"/>
    <hyperlink ref="B25" r:id="rId19" display="http://portal.genego.com/cgi/imagemap.cgi?id=6445" xr:uid="{00000000-0004-0000-0000-000012000000}"/>
    <hyperlink ref="B26" r:id="rId20" display="http://portal.genego.com/cgi/imagemap.cgi?id=3018" xr:uid="{00000000-0004-0000-0000-000013000000}"/>
    <hyperlink ref="B27" r:id="rId21" display="http://portal.genego.com/cgi/imagemap.cgi?id=450" xr:uid="{00000000-0004-0000-0000-000014000000}"/>
    <hyperlink ref="B28" r:id="rId22" display="http://portal.genego.com/cgi/imagemap.cgi?id=5632" xr:uid="{00000000-0004-0000-0000-000015000000}"/>
    <hyperlink ref="B29" r:id="rId23" display="http://portal.genego.com/cgi/imagemap.cgi?id=6774" xr:uid="{00000000-0004-0000-0000-000016000000}"/>
    <hyperlink ref="B30" r:id="rId24" display="http://portal.genego.com/cgi/imagemap.cgi?id=2023" xr:uid="{00000000-0004-0000-0000-000017000000}"/>
    <hyperlink ref="B31" r:id="rId25" display="http://portal.genego.com/cgi/imagemap.cgi?id=3171" xr:uid="{00000000-0004-0000-0000-000018000000}"/>
    <hyperlink ref="B32" r:id="rId26" display="http://portal.genego.com/cgi/imagemap.cgi?id=3223" xr:uid="{00000000-0004-0000-0000-000019000000}"/>
    <hyperlink ref="B33" r:id="rId27" display="http://portal.genego.com/cgi/imagemap.cgi?id=2997" xr:uid="{00000000-0004-0000-0000-00001A000000}"/>
    <hyperlink ref="B34" r:id="rId28" display="http://portal.genego.com/cgi/imagemap.cgi?id=6518" xr:uid="{00000000-0004-0000-0000-00001B000000}"/>
    <hyperlink ref="B35" r:id="rId29" display="http://portal.genego.com/cgi/imagemap.cgi?id=5082" xr:uid="{00000000-0004-0000-0000-00001C000000}"/>
    <hyperlink ref="B36" r:id="rId30" display="http://portal.genego.com/cgi/imagemap.cgi?id=2996" xr:uid="{00000000-0004-0000-0000-00001D000000}"/>
    <hyperlink ref="B37" r:id="rId31" display="http://portal.genego.com/cgi/imagemap.cgi?id=710" xr:uid="{00000000-0004-0000-0000-00001E000000}"/>
    <hyperlink ref="B38" r:id="rId32" display="http://portal.genego.com/cgi/imagemap.cgi?id=6502" xr:uid="{00000000-0004-0000-0000-00001F000000}"/>
    <hyperlink ref="B39" r:id="rId33" display="http://portal.genego.com/cgi/imagemap.cgi?id=6371" xr:uid="{00000000-0004-0000-0000-000020000000}"/>
    <hyperlink ref="B40" r:id="rId34" display="http://portal.genego.com/cgi/imagemap.cgi?id=7213" xr:uid="{00000000-0004-0000-0000-000021000000}"/>
    <hyperlink ref="B41" r:id="rId35" display="http://portal.genego.com/cgi/imagemap.cgi?id=6963" xr:uid="{00000000-0004-0000-0000-000022000000}"/>
    <hyperlink ref="B42" r:id="rId36" display="http://portal.genego.com/cgi/imagemap.cgi?id=3281" xr:uid="{00000000-0004-0000-0000-000023000000}"/>
    <hyperlink ref="B43" r:id="rId37" display="http://portal.genego.com/cgi/imagemap.cgi?id=5551" xr:uid="{00000000-0004-0000-0000-000024000000}"/>
    <hyperlink ref="B44" r:id="rId38" display="http://portal.genego.com/cgi/imagemap.cgi?id=2995" xr:uid="{00000000-0004-0000-0000-000025000000}"/>
    <hyperlink ref="B45" r:id="rId39" display="http://portal.genego.com/cgi/imagemap.cgi?id=6506" xr:uid="{00000000-0004-0000-0000-000026000000}"/>
    <hyperlink ref="B46" r:id="rId40" display="http://portal.genego.com/cgi/imagemap.cgi?id=5299" xr:uid="{00000000-0004-0000-0000-000027000000}"/>
    <hyperlink ref="B47" r:id="rId41" display="http://portal.genego.com/cgi/imagemap.cgi?id=6314" xr:uid="{00000000-0004-0000-0000-000028000000}"/>
    <hyperlink ref="B48" r:id="rId42" display="http://portal.genego.com/cgi/imagemap.cgi?id=6407" xr:uid="{00000000-0004-0000-0000-000029000000}"/>
    <hyperlink ref="B49" r:id="rId43" display="http://portal.genego.com/cgi/imagemap.cgi?id=6557" xr:uid="{00000000-0004-0000-0000-00002A000000}"/>
    <hyperlink ref="B50" r:id="rId44" display="http://portal.genego.com/cgi/imagemap.cgi?id=436" xr:uid="{00000000-0004-0000-0000-00002B000000}"/>
    <hyperlink ref="B51" r:id="rId45" display="http://portal.genego.com/cgi/imagemap.cgi?id=438" xr:uid="{00000000-0004-0000-0000-00002C000000}"/>
    <hyperlink ref="B52" r:id="rId46" display="http://portal.genego.com/cgi/imagemap.cgi?id=6449" xr:uid="{00000000-0004-0000-0000-00002D000000}"/>
    <hyperlink ref="B53" r:id="rId47" display="http://portal.genego.com/cgi/imagemap.cgi?id=6351" xr:uid="{00000000-0004-0000-0000-00002E000000}"/>
    <hyperlink ref="B54" r:id="rId48" display="http://portal.genego.com/cgi/imagemap.cgi?id=727" xr:uid="{00000000-0004-0000-0000-00002F000000}"/>
    <hyperlink ref="B55" r:id="rId49" display="http://portal.genego.com/cgi/imagemap.cgi?id=448" xr:uid="{00000000-0004-0000-0000-000030000000}"/>
    <hyperlink ref="B56" r:id="rId50" display="http://portal.genego.com/cgi/imagemap.cgi?id=6645" xr:uid="{00000000-0004-0000-0000-000031000000}"/>
  </hyperlink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zoomScale="90" workbookViewId="0">
      <pane activePane="bottomRight" state="frozen"/>
    </sheetView>
  </sheetViews>
  <sheetFormatPr baseColWidth="10" defaultColWidth="8.83203125" defaultRowHeight="13" x14ac:dyDescent="0.15"/>
  <cols>
    <col min="1" max="1" width="17.6640625" customWidth="1"/>
    <col min="2" max="2" width="22" customWidth="1"/>
    <col min="3" max="4" width="8.83203125" customWidth="1"/>
    <col min="5" max="5" width="11.6640625" customWidth="1"/>
  </cols>
  <sheetData>
    <row r="1" spans="1:6" ht="18" x14ac:dyDescent="0.2">
      <c r="A1" s="2" t="s">
        <v>113</v>
      </c>
    </row>
    <row r="2" spans="1:6" ht="18" x14ac:dyDescent="0.2">
      <c r="A2" s="2" t="s">
        <v>114</v>
      </c>
    </row>
    <row r="3" spans="1:6" x14ac:dyDescent="0.15">
      <c r="A3" s="16" t="s">
        <v>115</v>
      </c>
      <c r="B3" s="17" t="s">
        <v>116</v>
      </c>
    </row>
    <row r="4" spans="1:6" x14ac:dyDescent="0.15">
      <c r="A4" s="16" t="s">
        <v>117</v>
      </c>
      <c r="B4" s="17" t="s">
        <v>118</v>
      </c>
    </row>
    <row r="5" spans="1:6" x14ac:dyDescent="0.15">
      <c r="A5" s="16" t="s">
        <v>119</v>
      </c>
      <c r="B5" s="17" t="s">
        <v>120</v>
      </c>
    </row>
    <row r="6" spans="1:6" x14ac:dyDescent="0.15">
      <c r="A6" s="16" t="s">
        <v>121</v>
      </c>
      <c r="B6" s="17" t="s">
        <v>122</v>
      </c>
    </row>
    <row r="7" spans="1:6" x14ac:dyDescent="0.15">
      <c r="A7" s="16" t="s">
        <v>123</v>
      </c>
      <c r="B7" s="17" t="s">
        <v>124</v>
      </c>
    </row>
    <row r="8" spans="1:6" x14ac:dyDescent="0.15">
      <c r="A8" t="s">
        <v>3</v>
      </c>
    </row>
    <row r="9" spans="1:6" ht="18" x14ac:dyDescent="0.2">
      <c r="A9" s="2" t="s">
        <v>125</v>
      </c>
    </row>
    <row r="10" spans="1:6" x14ac:dyDescent="0.15">
      <c r="A10" s="16" t="s">
        <v>126</v>
      </c>
      <c r="B10" s="17" t="s">
        <v>127</v>
      </c>
    </row>
    <row r="11" spans="1:6" x14ac:dyDescent="0.15">
      <c r="A11" s="16" t="s">
        <v>128</v>
      </c>
      <c r="B11" s="17" t="s">
        <v>129</v>
      </c>
    </row>
    <row r="12" spans="1:6" x14ac:dyDescent="0.15">
      <c r="A12" s="16" t="s">
        <v>130</v>
      </c>
      <c r="B12" s="17" t="s">
        <v>131</v>
      </c>
    </row>
    <row r="13" spans="1:6" x14ac:dyDescent="0.15">
      <c r="A13" s="16" t="s">
        <v>132</v>
      </c>
      <c r="B13" s="17" t="s">
        <v>133</v>
      </c>
    </row>
    <row r="14" spans="1:6" x14ac:dyDescent="0.15">
      <c r="A14" t="s">
        <v>3</v>
      </c>
    </row>
    <row r="15" spans="1:6" ht="18" x14ac:dyDescent="0.2">
      <c r="A15" s="2" t="s">
        <v>134</v>
      </c>
    </row>
    <row r="16" spans="1:6" x14ac:dyDescent="0.15">
      <c r="A16" s="16" t="s">
        <v>121</v>
      </c>
      <c r="B16" s="16" t="s">
        <v>126</v>
      </c>
      <c r="C16" s="16" t="s">
        <v>135</v>
      </c>
      <c r="D16" t="s">
        <v>3</v>
      </c>
      <c r="E16" s="18" t="s">
        <v>136</v>
      </c>
      <c r="F16">
        <v>0</v>
      </c>
    </row>
    <row r="17" spans="1:6" x14ac:dyDescent="0.15">
      <c r="A17" s="17" t="s">
        <v>2</v>
      </c>
      <c r="B17" s="17" t="s">
        <v>114</v>
      </c>
      <c r="C17" s="17">
        <v>208</v>
      </c>
      <c r="D17" t="s">
        <v>3</v>
      </c>
      <c r="E17" s="18" t="s">
        <v>137</v>
      </c>
      <c r="F17">
        <v>1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Maps</vt:lpstr>
      <vt:lpstr>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23T15:23:44Z</dcterms:created>
  <dcterms:modified xsi:type="dcterms:W3CDTF">2019-10-29T14:11:59Z</dcterms:modified>
</cp:coreProperties>
</file>